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M:\Han Lab\manuscripts\Ano5KOmice\Submission Files\Revised\"/>
    </mc:Choice>
  </mc:AlternateContent>
  <bookViews>
    <workbookView xWindow="3555" yWindow="0" windowWidth="22155" windowHeight="9975"/>
  </bookViews>
  <sheets>
    <sheet name="UP" sheetId="3" r:id="rId1"/>
  </sheets>
  <calcPr calcId="152511"/>
</workbook>
</file>

<file path=xl/calcChain.xml><?xml version="1.0" encoding="utf-8"?>
<calcChain xmlns="http://schemas.openxmlformats.org/spreadsheetml/2006/main">
  <c r="A66" i="3" l="1"/>
</calcChain>
</file>

<file path=xl/sharedStrings.xml><?xml version="1.0" encoding="utf-8"?>
<sst xmlns="http://schemas.openxmlformats.org/spreadsheetml/2006/main" count="283" uniqueCount="282">
  <si>
    <t>KO Bi-weight Avg Signal (log2)</t>
  </si>
  <si>
    <t>WT Bi-weight Avg Signal (log2)</t>
  </si>
  <si>
    <t>Fold Change (linear) (KO vs. WT)</t>
  </si>
  <si>
    <t>ANOVA p-value (KO vs. WT)</t>
  </si>
  <si>
    <t>FDR p-value (KO vs. WT)</t>
  </si>
  <si>
    <t>Gene Symbol</t>
  </si>
  <si>
    <t>Description</t>
  </si>
  <si>
    <t>Kcnq5</t>
  </si>
  <si>
    <t>potassium voltage-gated channel, subfamily Q, member 5</t>
  </si>
  <si>
    <t>Sdhc</t>
  </si>
  <si>
    <t>succinate dehydrogenase complex, subunit C, integral membrane protein</t>
  </si>
  <si>
    <t>Tgfb3</t>
  </si>
  <si>
    <t>transforming growth factor, beta 3</t>
  </si>
  <si>
    <t>Gcnt2</t>
  </si>
  <si>
    <t>glucosaminyl (N-acetyl) transferase 2, I-branching enzyme</t>
  </si>
  <si>
    <t>Vac14</t>
  </si>
  <si>
    <t>Vac14 homolog (S. cerevisiae)</t>
  </si>
  <si>
    <t>Prkar2a</t>
  </si>
  <si>
    <t>protein kinase, cAMP dependent regulatory, type II alpha</t>
  </si>
  <si>
    <t>Nploc4</t>
  </si>
  <si>
    <t>nuclear protein localization 4 homolog (S. cerevisiae)</t>
  </si>
  <si>
    <t>Crat</t>
  </si>
  <si>
    <t>carnitine acetyltransferase</t>
  </si>
  <si>
    <t>Lenep</t>
  </si>
  <si>
    <t>lens epithelial protein; RFad1, flavin adenine dinucleotide synthetase, homolog (yeast)</t>
  </si>
  <si>
    <t>Wwp1</t>
  </si>
  <si>
    <t>WW domain containing E3 ubiquitin protein ligase 1; WW domain containing E3 ubiquitin protein ligase 1 (Wwp1), mRNA.</t>
  </si>
  <si>
    <t>As3mt</t>
  </si>
  <si>
    <t>arsenic (+3 oxidation state) methyltransferase</t>
  </si>
  <si>
    <t>Iars2</t>
  </si>
  <si>
    <t>isoleucine-tRNA synthetase 2, mitochondrial; isoleucine-tRNA synthetase 2 mitochondrial</t>
  </si>
  <si>
    <t>Galt</t>
  </si>
  <si>
    <t>galactose-1-phosphate uridyl transferase</t>
  </si>
  <si>
    <t>Extl1</t>
  </si>
  <si>
    <t>exostoses (multiple)-like 1</t>
  </si>
  <si>
    <t>Gstk1</t>
  </si>
  <si>
    <t>glutathione S-transferase kappa 1</t>
  </si>
  <si>
    <t>Atmin</t>
  </si>
  <si>
    <t>ATM interactor</t>
  </si>
  <si>
    <t>Gm25425</t>
  </si>
  <si>
    <t>predicted gene, 25425</t>
  </si>
  <si>
    <t>Mir6905</t>
  </si>
  <si>
    <t>microRNA mir-6905; mmu-mir-6905</t>
  </si>
  <si>
    <t>Dhrs11</t>
  </si>
  <si>
    <t>dehydrogenase/reductase (SDR family) member 11</t>
  </si>
  <si>
    <t>Kif21a</t>
  </si>
  <si>
    <t>kinesin family member 21A; kinesin family member 21A (Kif21a), transcript variant 1, mRNA.</t>
  </si>
  <si>
    <t>Gm5479</t>
  </si>
  <si>
    <t>predicted gene 5479; synaptojanin 2 binding protein (Synj2bp) pseudogene</t>
  </si>
  <si>
    <t>Uhrf1bp1</t>
  </si>
  <si>
    <t>UHRF1 (ICBP90) binding protein 1</t>
  </si>
  <si>
    <t>Map3k4</t>
  </si>
  <si>
    <t>mitogen-activated protein kinase kinase kinase 4</t>
  </si>
  <si>
    <t>Fam20b</t>
  </si>
  <si>
    <t>family with sequence similarity 20, member B</t>
  </si>
  <si>
    <t>Dym</t>
  </si>
  <si>
    <t>dymeclin</t>
  </si>
  <si>
    <t>Rragd</t>
  </si>
  <si>
    <t>Ras-related GTP binding D</t>
  </si>
  <si>
    <t>Rhou</t>
  </si>
  <si>
    <t>ras homolog gene family, member U</t>
  </si>
  <si>
    <t>Tmem64</t>
  </si>
  <si>
    <t>transmembrane protein 64</t>
  </si>
  <si>
    <t>Gm5866</t>
  </si>
  <si>
    <t>predicted gene 5866</t>
  </si>
  <si>
    <t>Trappc10</t>
  </si>
  <si>
    <t>trafficking protein particle complex 10</t>
  </si>
  <si>
    <t>Gm12252</t>
  </si>
  <si>
    <t>predicted gene 12252; novel pseudogene</t>
  </si>
  <si>
    <t>D17Wsu92e</t>
  </si>
  <si>
    <t>DNA segment, Chr 17, Wayne State University 92, expressed; novel protein</t>
  </si>
  <si>
    <t>Ppargc1b</t>
  </si>
  <si>
    <t>peroxisome proliferative activated receptor, gamma, coactivator 1 beta</t>
  </si>
  <si>
    <t>1700020I14Rik</t>
  </si>
  <si>
    <t>RIKEN cDNA 1700020I14 gene; novel transcript (1700020I14Rik)</t>
  </si>
  <si>
    <t>Gm17281</t>
  </si>
  <si>
    <t>predicted gene, 17281</t>
  </si>
  <si>
    <t>P2ry2</t>
  </si>
  <si>
    <t>purinergic receptor P2Y, G-protein coupled 2</t>
  </si>
  <si>
    <t>Fyco1</t>
  </si>
  <si>
    <t>FYVE and coiled-coil domain containing 1; predicted gene 17021; novel transcript; FYVE and coiled-coil domain containing</t>
  </si>
  <si>
    <t>Entpd4</t>
  </si>
  <si>
    <t>ectonucleoside triphosphate diphosphohydrolase 4; predicted gene, 21685</t>
  </si>
  <si>
    <t>Arfgef1</t>
  </si>
  <si>
    <t>ADP-ribosylation factor guanine nucleotide-exchange factor 1(brefeldin A-inhibited)</t>
  </si>
  <si>
    <t>Ifngr2</t>
  </si>
  <si>
    <t>interferon gamma receptor 2</t>
  </si>
  <si>
    <t>Ubr4</t>
  </si>
  <si>
    <t>ubiquitin protein ligase E3 component n-recognin 4</t>
  </si>
  <si>
    <t>Inppl1</t>
  </si>
  <si>
    <t>inositol polyphosphate phosphatase-like 1</t>
  </si>
  <si>
    <t>Slc35e1</t>
  </si>
  <si>
    <t>solute carrier family 35, member E1</t>
  </si>
  <si>
    <t>ectonucleoside triphosphate diphosphohydrolase 4; predicted gene, 21685; novel protein identical to ectonucleoside triphosphate diphosphohydrolase 4 Entpd4</t>
  </si>
  <si>
    <t>Mfn2</t>
  </si>
  <si>
    <t>mitofusin 2</t>
  </si>
  <si>
    <t>Bcl2l13</t>
  </si>
  <si>
    <t>BCL2-like 13 (apoptosis facilitator)</t>
  </si>
  <si>
    <t>Dmpk</t>
  </si>
  <si>
    <t>dystrophia myotonica-protein kinase</t>
  </si>
  <si>
    <t>Gsk3a</t>
  </si>
  <si>
    <t>glycogen synthase kinase 3 alpha</t>
  </si>
  <si>
    <t>Got2</t>
  </si>
  <si>
    <t>glutamate oxaloacetate transaminase 2, mitochondrial</t>
  </si>
  <si>
    <t>Gm21860</t>
  </si>
  <si>
    <t>predicted gene, 21860</t>
  </si>
  <si>
    <t>Gm21748</t>
  </si>
  <si>
    <t>predicted gene, 21748</t>
  </si>
  <si>
    <t>Rab3ip</t>
  </si>
  <si>
    <t>RAB3A interacting protein</t>
  </si>
  <si>
    <t>Ston2</t>
  </si>
  <si>
    <t>stonin 2</t>
  </si>
  <si>
    <t>Ppif</t>
  </si>
  <si>
    <t>peptidylprolyl isomerase F (cyclophilin F)</t>
  </si>
  <si>
    <t>Trim7</t>
  </si>
  <si>
    <t>tripartite motif-containing 7; tripartite motif protein 7; tripartite motif-containing 7 (Trim7), mRNA.</t>
  </si>
  <si>
    <t>2610507B11Rik</t>
  </si>
  <si>
    <t>RIKEN cDNA 2610507B11 gene; novel protein (2610507B11Rik)</t>
  </si>
  <si>
    <t>Gm5105</t>
  </si>
  <si>
    <t>predicted gene 5105; Novel protein (EG329763)</t>
  </si>
  <si>
    <t>Stk40</t>
  </si>
  <si>
    <t>serine/threonine kinase 40</t>
  </si>
  <si>
    <t>Gm26604</t>
  </si>
  <si>
    <t>predicted gene, 26604; uncharacterized protein C130030J05</t>
  </si>
  <si>
    <t>Sephs2</t>
  </si>
  <si>
    <t>selenophosphate synthetase 2</t>
  </si>
  <si>
    <t>Ap3m1-ps</t>
  </si>
  <si>
    <t>adaptor-related protein complex 3, mu 1 subunit, pseudogene</t>
  </si>
  <si>
    <t>R3hdm4</t>
  </si>
  <si>
    <t>R3H domain containing 4</t>
  </si>
  <si>
    <t>Camk2b</t>
  </si>
  <si>
    <t>calcium/calmodulin-dependent protein kinase II, beta; calcium/calmodulin-dependent protein kinase II, beta (Camk2b), transcript variant 3, mRNA.</t>
  </si>
  <si>
    <t>membrane-associated ring finger (C3HC4) 6</t>
  </si>
  <si>
    <t>Tsc1</t>
  </si>
  <si>
    <t>tuberous sclerosis 1; tuberous sclerosis 1 (Tsc1), mRNA.</t>
  </si>
  <si>
    <t>Pip4k2b</t>
  </si>
  <si>
    <t>phosphatidylinositol-5-phosphate 4-kinase, type II, beta</t>
  </si>
  <si>
    <t>Kcna7</t>
  </si>
  <si>
    <t>potassium voltage-gated channel, shaker-related subfamily, member 7</t>
  </si>
  <si>
    <t>Gm25885</t>
  </si>
  <si>
    <t>predicted gene, 25885</t>
  </si>
  <si>
    <t>Lrrc39</t>
  </si>
  <si>
    <t>leucine rich repeat containing 39</t>
  </si>
  <si>
    <t>Gm9847</t>
  </si>
  <si>
    <t>predicted pseudogene 9847</t>
  </si>
  <si>
    <t>Tmem63b</t>
  </si>
  <si>
    <t>transmembrane protein 63b</t>
  </si>
  <si>
    <t>Cox15</t>
  </si>
  <si>
    <t>cytochrome c oxidase assembly protein 15; COX15 homolog, cytochrome c oxidase assembly protein (yeast)</t>
  </si>
  <si>
    <t>Kif1c</t>
  </si>
  <si>
    <t>kinesin family member 1C; microRNA mir-6925</t>
  </si>
  <si>
    <t>Gm15583</t>
  </si>
  <si>
    <t>predicted gene 15583; zinc finger, BED domain containing 4 (Zbed4) pseudogene</t>
  </si>
  <si>
    <t>Gm15179</t>
  </si>
  <si>
    <t>predicted gene 15179; novel transcript</t>
  </si>
  <si>
    <t>Gm25920</t>
  </si>
  <si>
    <t>predicted gene, 25920</t>
  </si>
  <si>
    <t>Pabpc4</t>
  </si>
  <si>
    <t>poly(A) binding protein, cytoplasmic 4; poly A binding protein, cytoplasmic 4</t>
  </si>
  <si>
    <t>Abcb4</t>
  </si>
  <si>
    <t>ATP-binding cassette, sub-family B (MDR/TAP), member 4</t>
  </si>
  <si>
    <t>Sympk</t>
  </si>
  <si>
    <t>symplekin</t>
  </si>
  <si>
    <t>Nomo1</t>
  </si>
  <si>
    <t>nodal modulator 1</t>
  </si>
  <si>
    <t>Pde7b</t>
  </si>
  <si>
    <t>phosphodiesterase 7B</t>
  </si>
  <si>
    <t>Crybg3</t>
  </si>
  <si>
    <t>beta-gamma crystallin domain containing 3</t>
  </si>
  <si>
    <t>Scmh1</t>
  </si>
  <si>
    <t>sex comb on midleg homolog 1</t>
  </si>
  <si>
    <t>Otud3</t>
  </si>
  <si>
    <t>OTU domain containing 3</t>
  </si>
  <si>
    <t>Gm26120</t>
  </si>
  <si>
    <t>predicted gene, 26120</t>
  </si>
  <si>
    <t>St3gal3</t>
  </si>
  <si>
    <t>ST3 beta-galactoside alpha-2,3-sialyltransferase 3</t>
  </si>
  <si>
    <t>Gnpat</t>
  </si>
  <si>
    <t>glyceronephosphate O-acyltransferase</t>
  </si>
  <si>
    <t>Kcnc4</t>
  </si>
  <si>
    <t>potassium voltage gated channel, Shaw-related subfamily, member 4</t>
  </si>
  <si>
    <t>Akt2-ps</t>
  </si>
  <si>
    <t>thymoma viral proto-oncogene 2, pseudogene</t>
  </si>
  <si>
    <t>Kif13a</t>
  </si>
  <si>
    <t>kinesin family member 13A</t>
  </si>
  <si>
    <t>Gm10110</t>
  </si>
  <si>
    <t>predicted gene 10110</t>
  </si>
  <si>
    <t>Dnlz</t>
  </si>
  <si>
    <t>DNL-type zinc finger</t>
  </si>
  <si>
    <t>Sel1l3</t>
  </si>
  <si>
    <t>sel-1 suppressor of lin-12-like 3 (C. elegans)</t>
  </si>
  <si>
    <t>Zfp106</t>
  </si>
  <si>
    <t>zinc finger protein 106</t>
  </si>
  <si>
    <t>Gm15378</t>
  </si>
  <si>
    <t>predicted gene 15378; novel pseudogene</t>
  </si>
  <si>
    <t>Ipo13</t>
  </si>
  <si>
    <t>importin 13</t>
  </si>
  <si>
    <t>Me3</t>
  </si>
  <si>
    <t>malic enzyme 3, NADP(+)-dependent, mitochondrial</t>
  </si>
  <si>
    <t>Sh3rf2</t>
  </si>
  <si>
    <t>SH3 domain containing ring finger 2</t>
  </si>
  <si>
    <t>Spns2</t>
  </si>
  <si>
    <t>spinster homolog 2; spinster homolog 2 (Drosophila)</t>
  </si>
  <si>
    <t>Fsd2</t>
  </si>
  <si>
    <t>fibronectin type III and SPRY domain containing 2</t>
  </si>
  <si>
    <t>Lrrc28</t>
  </si>
  <si>
    <t>leucine rich repeat containing 28</t>
  </si>
  <si>
    <t>5031439G07Rik</t>
  </si>
  <si>
    <t>RIKEN cDNA 5031439G07 gene; microRNA 1249; novel protein (5031439G07Rik)</t>
  </si>
  <si>
    <t>Itgb6</t>
  </si>
  <si>
    <t>integrin beta 6</t>
  </si>
  <si>
    <t>Slc20a2</t>
  </si>
  <si>
    <t>solute carrier family 20, member 2</t>
  </si>
  <si>
    <t>Fbxo31</t>
  </si>
  <si>
    <t>F-box protein 31</t>
  </si>
  <si>
    <t>Cacna1s</t>
  </si>
  <si>
    <t>calcium channel, voltage-dependent, L type, alpha 1S subunit</t>
  </si>
  <si>
    <t>Got2-ps1</t>
  </si>
  <si>
    <t>glutamate oxaloacetate transaminase 2, mitochondrial, pseudogene 1</t>
  </si>
  <si>
    <t>Zdhhc5</t>
  </si>
  <si>
    <t>zinc finger, DHHC domain containing 5; zinc finger DHHC domain containing 5</t>
  </si>
  <si>
    <t>9030617O03Rik</t>
  </si>
  <si>
    <t>RIKEN cDNA 9030617O03 gene; novel protein (9030617O03Rik)</t>
  </si>
  <si>
    <t>Traj1</t>
  </si>
  <si>
    <t>T cell receptor alpha joining 1</t>
  </si>
  <si>
    <t>Tsc2</t>
  </si>
  <si>
    <t>tuberous sclerosis 2; tuberous sclerosis 2 (Tsc2), transcript variant 2, mRNA.; tuberous sclerosis 2 (Tsc2), transcript variant 1, mRNA.</t>
  </si>
  <si>
    <t>E2f4</t>
  </si>
  <si>
    <t>E2F transcription factor 4</t>
  </si>
  <si>
    <t>Cdnf</t>
  </si>
  <si>
    <t>cerebral dopamine neurotrophic factor</t>
  </si>
  <si>
    <t>Rapgef1</t>
  </si>
  <si>
    <t>Rap guanine nucleotide exchange factor (GEF) 1</t>
  </si>
  <si>
    <t>Cyp4f39</t>
  </si>
  <si>
    <t>cytochrome P450, family 4, subfamily f, polypeptide 39</t>
  </si>
  <si>
    <t>Egln1</t>
  </si>
  <si>
    <t>egl-9 family hypoxia-inducible factor 1</t>
  </si>
  <si>
    <t>Rps6ka2</t>
  </si>
  <si>
    <t>ribosomal protein S6 kinase, polypeptide 2</t>
  </si>
  <si>
    <t>Slc41a1</t>
  </si>
  <si>
    <t>solute carrier family 41, member 1</t>
  </si>
  <si>
    <t>Sord</t>
  </si>
  <si>
    <t>sorbitol dehydrogenase</t>
  </si>
  <si>
    <t>Adcy2</t>
  </si>
  <si>
    <t>adenylate cyclase 2</t>
  </si>
  <si>
    <t>Ttc7b</t>
  </si>
  <si>
    <t>tetratricopeptide repeat domain 7B</t>
  </si>
  <si>
    <t>Qk</t>
  </si>
  <si>
    <t>quaking</t>
  </si>
  <si>
    <t>Pcnx</t>
  </si>
  <si>
    <t>pecanex homolog (Drosophila)</t>
  </si>
  <si>
    <t>Gm13507</t>
  </si>
  <si>
    <t>predicted gene 13507; novel transcript</t>
  </si>
  <si>
    <t>Lynx1</t>
  </si>
  <si>
    <t>Ly6/neurotoxin 1</t>
  </si>
  <si>
    <t>Sim2</t>
  </si>
  <si>
    <t>single-minded homolog 2 (Drosophila)</t>
  </si>
  <si>
    <t>Mir181b-2</t>
  </si>
  <si>
    <t>microRNA 181b-2</t>
  </si>
  <si>
    <t>Rapsn</t>
  </si>
  <si>
    <t>receptor-associated protein of the synapse</t>
  </si>
  <si>
    <t>Nos1</t>
  </si>
  <si>
    <t>nitric oxide synthase 1, neuronal; nitric oxide synthase 1 neuronal</t>
  </si>
  <si>
    <t>Bckdk</t>
  </si>
  <si>
    <t>branched chain ketoacid dehydrogenase kinase</t>
  </si>
  <si>
    <t>Gm3235</t>
  </si>
  <si>
    <t>predicted gene 3235; Novel transcript</t>
  </si>
  <si>
    <t>Coq5</t>
  </si>
  <si>
    <t>coenzyme Q5 homolog, methyltransferase (yeast); coenzyme Q5 homolog methyltransferase (yeast)</t>
  </si>
  <si>
    <t>3425401B19Rik</t>
  </si>
  <si>
    <t>RIKEN cDNA 3425401B19 gene</t>
  </si>
  <si>
    <t>Gm8424</t>
  </si>
  <si>
    <t>predicted gene 8424; polypyrimidine tract binding protein 1 (Ptbp1) pseudogene</t>
  </si>
  <si>
    <t>Dennd4b</t>
  </si>
  <si>
    <t>DENN/MADD domain containing 4B</t>
  </si>
  <si>
    <t>Ube3b</t>
  </si>
  <si>
    <t>ubiquitin protein ligase E3B</t>
  </si>
  <si>
    <t>Pm20d2</t>
  </si>
  <si>
    <t>peptidase M20 domain containing 2</t>
  </si>
  <si>
    <t>Klhl33</t>
  </si>
  <si>
    <t>kelch-like 33</t>
  </si>
  <si>
    <t>Genes upregulated in K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4">
    <xf numFmtId="0" fontId="0" fillId="0" borderId="0" xfId="0"/>
    <xf numFmtId="16" fontId="0" fillId="0" borderId="0" xfId="0" applyNumberFormat="1"/>
    <xf numFmtId="0" fontId="16" fillId="0" borderId="0" xfId="0" applyFont="1"/>
    <xf numFmtId="0" fontId="18" fillId="0" borderId="0" xfId="0" applyFont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40"/>
  <sheetViews>
    <sheetView tabSelected="1" workbookViewId="0">
      <selection activeCell="H11" sqref="H11"/>
    </sheetView>
  </sheetViews>
  <sheetFormatPr defaultRowHeight="15" x14ac:dyDescent="0.25"/>
  <cols>
    <col min="1" max="1" width="10.7109375" customWidth="1"/>
    <col min="2" max="2" width="40.7109375" customWidth="1"/>
  </cols>
  <sheetData>
    <row r="1" spans="1:7" ht="18.75" x14ac:dyDescent="0.3">
      <c r="A1" s="3" t="s">
        <v>281</v>
      </c>
      <c r="B1" s="3"/>
      <c r="C1" s="3"/>
      <c r="D1" s="3"/>
      <c r="E1" s="3"/>
      <c r="F1" s="3"/>
      <c r="G1" s="3"/>
    </row>
    <row r="2" spans="1:7" s="2" customFormat="1" x14ac:dyDescent="0.25">
      <c r="A2" s="2" t="s">
        <v>5</v>
      </c>
      <c r="B2" s="2" t="s">
        <v>6</v>
      </c>
      <c r="C2" s="2" t="s">
        <v>0</v>
      </c>
      <c r="D2" s="2" t="s">
        <v>1</v>
      </c>
      <c r="E2" s="2" t="s">
        <v>2</v>
      </c>
      <c r="F2" s="2" t="s">
        <v>3</v>
      </c>
      <c r="G2" s="2" t="s">
        <v>4</v>
      </c>
    </row>
    <row r="3" spans="1:7" x14ac:dyDescent="0.25">
      <c r="A3" t="s">
        <v>13</v>
      </c>
      <c r="B3" t="s">
        <v>14</v>
      </c>
      <c r="C3">
        <v>6.79</v>
      </c>
      <c r="D3">
        <v>5.98</v>
      </c>
      <c r="E3">
        <v>1.75</v>
      </c>
      <c r="F3">
        <v>7.4840000000000002E-3</v>
      </c>
      <c r="G3">
        <v>0.51279600000000003</v>
      </c>
    </row>
    <row r="4" spans="1:7" x14ac:dyDescent="0.25">
      <c r="A4" t="s">
        <v>7</v>
      </c>
      <c r="B4" t="s">
        <v>8</v>
      </c>
      <c r="C4">
        <v>8.5500000000000007</v>
      </c>
      <c r="D4">
        <v>7.74</v>
      </c>
      <c r="E4">
        <v>1.75</v>
      </c>
      <c r="F4">
        <v>2.6322000000000002E-2</v>
      </c>
      <c r="G4">
        <v>0.57003899999999996</v>
      </c>
    </row>
    <row r="5" spans="1:7" x14ac:dyDescent="0.25">
      <c r="A5" t="s">
        <v>9</v>
      </c>
      <c r="B5" t="s">
        <v>10</v>
      </c>
      <c r="C5">
        <v>13.03</v>
      </c>
      <c r="D5">
        <v>12.23</v>
      </c>
      <c r="E5">
        <v>1.75</v>
      </c>
      <c r="F5">
        <v>3.4785000000000003E-2</v>
      </c>
      <c r="G5">
        <v>0.59236200000000006</v>
      </c>
    </row>
    <row r="6" spans="1:7" x14ac:dyDescent="0.25">
      <c r="A6" t="s">
        <v>11</v>
      </c>
      <c r="B6" t="s">
        <v>12</v>
      </c>
      <c r="C6">
        <v>9.7100000000000009</v>
      </c>
      <c r="D6">
        <v>8.91</v>
      </c>
      <c r="E6">
        <v>1.75</v>
      </c>
      <c r="F6">
        <v>4.0988999999999998E-2</v>
      </c>
      <c r="G6">
        <v>0.60697900000000005</v>
      </c>
    </row>
    <row r="7" spans="1:7" x14ac:dyDescent="0.25">
      <c r="A7" t="s">
        <v>19</v>
      </c>
      <c r="B7" t="s">
        <v>20</v>
      </c>
      <c r="C7">
        <v>12.92</v>
      </c>
      <c r="D7">
        <v>12.11</v>
      </c>
      <c r="E7">
        <v>1.76</v>
      </c>
      <c r="F7">
        <v>2.4861000000000001E-2</v>
      </c>
      <c r="G7">
        <v>0.56562299999999999</v>
      </c>
    </row>
    <row r="8" spans="1:7" x14ac:dyDescent="0.25">
      <c r="A8" t="s">
        <v>17</v>
      </c>
      <c r="B8" t="s">
        <v>18</v>
      </c>
      <c r="C8">
        <v>13.86</v>
      </c>
      <c r="D8">
        <v>13.04</v>
      </c>
      <c r="E8">
        <v>1.76</v>
      </c>
      <c r="F8">
        <v>3.3354000000000002E-2</v>
      </c>
      <c r="G8">
        <v>0.590001</v>
      </c>
    </row>
    <row r="9" spans="1:7" x14ac:dyDescent="0.25">
      <c r="A9" t="s">
        <v>15</v>
      </c>
      <c r="B9" t="s">
        <v>16</v>
      </c>
      <c r="C9">
        <v>8.58</v>
      </c>
      <c r="D9">
        <v>7.77</v>
      </c>
      <c r="E9">
        <v>1.76</v>
      </c>
      <c r="F9">
        <v>3.8205000000000003E-2</v>
      </c>
      <c r="G9">
        <v>0.60074399999999994</v>
      </c>
    </row>
    <row r="10" spans="1:7" x14ac:dyDescent="0.25">
      <c r="A10" t="s">
        <v>27</v>
      </c>
      <c r="B10" t="s">
        <v>28</v>
      </c>
      <c r="C10">
        <v>9.2100000000000009</v>
      </c>
      <c r="D10">
        <v>8.39</v>
      </c>
      <c r="E10">
        <v>1.77</v>
      </c>
      <c r="F10">
        <v>8.7749999999999998E-3</v>
      </c>
      <c r="G10">
        <v>0.51279600000000003</v>
      </c>
    </row>
    <row r="11" spans="1:7" x14ac:dyDescent="0.25">
      <c r="A11" t="s">
        <v>21</v>
      </c>
      <c r="B11" t="s">
        <v>22</v>
      </c>
      <c r="C11">
        <v>13.5</v>
      </c>
      <c r="D11">
        <v>12.67</v>
      </c>
      <c r="E11">
        <v>1.77</v>
      </c>
      <c r="F11">
        <v>1.286E-3</v>
      </c>
      <c r="G11">
        <v>0.51279600000000003</v>
      </c>
    </row>
    <row r="12" spans="1:7" x14ac:dyDescent="0.25">
      <c r="A12" t="s">
        <v>23</v>
      </c>
      <c r="B12" t="s">
        <v>24</v>
      </c>
      <c r="C12">
        <v>8.42</v>
      </c>
      <c r="D12">
        <v>7.59</v>
      </c>
      <c r="E12">
        <v>1.77</v>
      </c>
      <c r="F12">
        <v>7.3899999999999997E-4</v>
      </c>
      <c r="G12">
        <v>0.51279600000000003</v>
      </c>
    </row>
    <row r="13" spans="1:7" x14ac:dyDescent="0.25">
      <c r="A13" t="s">
        <v>25</v>
      </c>
      <c r="B13" t="s">
        <v>26</v>
      </c>
      <c r="C13">
        <v>16.21</v>
      </c>
      <c r="D13">
        <v>15.39</v>
      </c>
      <c r="E13">
        <v>1.77</v>
      </c>
      <c r="F13">
        <v>4.62E-3</v>
      </c>
      <c r="G13">
        <v>0.51279600000000003</v>
      </c>
    </row>
    <row r="14" spans="1:7" x14ac:dyDescent="0.25">
      <c r="A14" t="s">
        <v>37</v>
      </c>
      <c r="B14" t="s">
        <v>38</v>
      </c>
      <c r="C14">
        <v>11.19</v>
      </c>
      <c r="D14">
        <v>10.36</v>
      </c>
      <c r="E14">
        <v>1.78</v>
      </c>
      <c r="F14">
        <v>1.506E-2</v>
      </c>
      <c r="G14">
        <v>0.524648</v>
      </c>
    </row>
    <row r="15" spans="1:7" x14ac:dyDescent="0.25">
      <c r="A15" t="s">
        <v>43</v>
      </c>
      <c r="B15" t="s">
        <v>44</v>
      </c>
      <c r="C15">
        <v>9</v>
      </c>
      <c r="D15">
        <v>8.17</v>
      </c>
      <c r="E15">
        <v>1.78</v>
      </c>
      <c r="F15">
        <v>1.9341000000000001E-2</v>
      </c>
      <c r="G15">
        <v>0.55091199999999996</v>
      </c>
    </row>
    <row r="16" spans="1:7" x14ac:dyDescent="0.25">
      <c r="A16" t="s">
        <v>33</v>
      </c>
      <c r="B16" t="s">
        <v>34</v>
      </c>
      <c r="C16">
        <v>8.3699999999999992</v>
      </c>
      <c r="D16">
        <v>7.54</v>
      </c>
      <c r="E16">
        <v>1.78</v>
      </c>
      <c r="F16">
        <v>2.9576000000000002E-2</v>
      </c>
      <c r="G16">
        <v>0.58102600000000004</v>
      </c>
    </row>
    <row r="17" spans="1:7" x14ac:dyDescent="0.25">
      <c r="A17" t="s">
        <v>31</v>
      </c>
      <c r="B17" t="s">
        <v>32</v>
      </c>
      <c r="C17">
        <v>7.21</v>
      </c>
      <c r="D17">
        <v>6.37</v>
      </c>
      <c r="E17">
        <v>1.78</v>
      </c>
      <c r="F17">
        <v>3.2450000000000001E-3</v>
      </c>
      <c r="G17">
        <v>0.51279600000000003</v>
      </c>
    </row>
    <row r="18" spans="1:7" x14ac:dyDescent="0.25">
      <c r="A18" t="s">
        <v>39</v>
      </c>
      <c r="B18" t="s">
        <v>40</v>
      </c>
      <c r="C18">
        <v>4.3499999999999996</v>
      </c>
      <c r="D18">
        <v>3.52</v>
      </c>
      <c r="E18">
        <v>1.78</v>
      </c>
      <c r="F18">
        <v>3.0564000000000001E-2</v>
      </c>
      <c r="G18">
        <v>0.58363500000000001</v>
      </c>
    </row>
    <row r="19" spans="1:7" x14ac:dyDescent="0.25">
      <c r="A19" t="s">
        <v>47</v>
      </c>
      <c r="B19" t="s">
        <v>48</v>
      </c>
      <c r="C19">
        <v>8.89</v>
      </c>
      <c r="D19">
        <v>8.07</v>
      </c>
      <c r="E19">
        <v>1.78</v>
      </c>
      <c r="F19">
        <v>2.2668000000000001E-2</v>
      </c>
      <c r="G19">
        <v>0.56242800000000004</v>
      </c>
    </row>
    <row r="20" spans="1:7" x14ac:dyDescent="0.25">
      <c r="A20" t="s">
        <v>35</v>
      </c>
      <c r="B20" t="s">
        <v>36</v>
      </c>
      <c r="C20">
        <v>12.34</v>
      </c>
      <c r="D20">
        <v>11.51</v>
      </c>
      <c r="E20">
        <v>1.78</v>
      </c>
      <c r="F20">
        <v>7.4580000000000002E-3</v>
      </c>
      <c r="G20">
        <v>0.51279600000000003</v>
      </c>
    </row>
    <row r="21" spans="1:7" x14ac:dyDescent="0.25">
      <c r="A21" t="s">
        <v>29</v>
      </c>
      <c r="B21" t="s">
        <v>30</v>
      </c>
      <c r="C21">
        <v>9.2200000000000006</v>
      </c>
      <c r="D21">
        <v>8.39</v>
      </c>
      <c r="E21">
        <v>1.78</v>
      </c>
      <c r="F21">
        <v>8.6610000000000003E-3</v>
      </c>
      <c r="G21">
        <v>0.51279600000000003</v>
      </c>
    </row>
    <row r="22" spans="1:7" x14ac:dyDescent="0.25">
      <c r="A22" t="s">
        <v>45</v>
      </c>
      <c r="B22" t="s">
        <v>46</v>
      </c>
      <c r="C22">
        <v>9.36</v>
      </c>
      <c r="D22">
        <v>8.5299999999999994</v>
      </c>
      <c r="E22">
        <v>1.78</v>
      </c>
      <c r="F22">
        <v>9.0519999999999993E-3</v>
      </c>
      <c r="G22">
        <v>0.51279600000000003</v>
      </c>
    </row>
    <row r="23" spans="1:7" x14ac:dyDescent="0.25">
      <c r="A23" t="s">
        <v>51</v>
      </c>
      <c r="B23" t="s">
        <v>52</v>
      </c>
      <c r="C23">
        <v>9.51</v>
      </c>
      <c r="D23">
        <v>8.68</v>
      </c>
      <c r="E23">
        <v>1.78</v>
      </c>
      <c r="F23">
        <v>1.8489999999999999E-2</v>
      </c>
      <c r="G23">
        <v>0.54767900000000003</v>
      </c>
    </row>
    <row r="24" spans="1:7" x14ac:dyDescent="0.25">
      <c r="A24" t="s">
        <v>41</v>
      </c>
      <c r="B24" t="s">
        <v>42</v>
      </c>
      <c r="C24">
        <v>5.1100000000000003</v>
      </c>
      <c r="D24">
        <v>4.28</v>
      </c>
      <c r="E24">
        <v>1.78</v>
      </c>
      <c r="F24">
        <v>2.8881E-2</v>
      </c>
      <c r="G24">
        <v>0.57821199999999995</v>
      </c>
    </row>
    <row r="25" spans="1:7" x14ac:dyDescent="0.25">
      <c r="A25" t="s">
        <v>49</v>
      </c>
      <c r="B25" t="s">
        <v>50</v>
      </c>
      <c r="C25">
        <v>7.29</v>
      </c>
      <c r="D25">
        <v>6.46</v>
      </c>
      <c r="E25">
        <v>1.78</v>
      </c>
      <c r="F25">
        <v>3.6103999999999997E-2</v>
      </c>
      <c r="G25">
        <v>0.59602200000000005</v>
      </c>
    </row>
    <row r="26" spans="1:7" x14ac:dyDescent="0.25">
      <c r="A26" t="s">
        <v>55</v>
      </c>
      <c r="B26" t="s">
        <v>56</v>
      </c>
      <c r="C26">
        <v>13.63</v>
      </c>
      <c r="D26">
        <v>12.79</v>
      </c>
      <c r="E26">
        <v>1.79</v>
      </c>
      <c r="F26">
        <v>4.5227000000000003E-2</v>
      </c>
      <c r="G26">
        <v>0.61278299999999997</v>
      </c>
    </row>
    <row r="27" spans="1:7" x14ac:dyDescent="0.25">
      <c r="A27" t="s">
        <v>53</v>
      </c>
      <c r="B27" t="s">
        <v>54</v>
      </c>
      <c r="C27">
        <v>9.4499999999999993</v>
      </c>
      <c r="D27">
        <v>8.6199999999999992</v>
      </c>
      <c r="E27">
        <v>1.79</v>
      </c>
      <c r="F27">
        <v>2.34E-4</v>
      </c>
      <c r="G27">
        <v>0.51279600000000003</v>
      </c>
    </row>
    <row r="28" spans="1:7" x14ac:dyDescent="0.25">
      <c r="A28" t="s">
        <v>59</v>
      </c>
      <c r="B28" t="s">
        <v>60</v>
      </c>
      <c r="C28">
        <v>8.61</v>
      </c>
      <c r="D28">
        <v>7.76</v>
      </c>
      <c r="E28">
        <v>1.8</v>
      </c>
      <c r="F28">
        <v>2.9937999999999999E-2</v>
      </c>
      <c r="G28">
        <v>0.58102600000000004</v>
      </c>
    </row>
    <row r="29" spans="1:7" x14ac:dyDescent="0.25">
      <c r="A29" t="s">
        <v>57</v>
      </c>
      <c r="B29" t="s">
        <v>58</v>
      </c>
      <c r="C29">
        <v>14.07</v>
      </c>
      <c r="D29">
        <v>13.22</v>
      </c>
      <c r="E29">
        <v>1.8</v>
      </c>
      <c r="F29">
        <v>4.2300999999999998E-2</v>
      </c>
      <c r="G29">
        <v>0.60955300000000001</v>
      </c>
    </row>
    <row r="30" spans="1:7" x14ac:dyDescent="0.25">
      <c r="A30" t="s">
        <v>69</v>
      </c>
      <c r="B30" t="s">
        <v>70</v>
      </c>
      <c r="C30">
        <v>12.55</v>
      </c>
      <c r="D30">
        <v>11.7</v>
      </c>
      <c r="E30">
        <v>1.81</v>
      </c>
      <c r="F30">
        <v>2.0475E-2</v>
      </c>
      <c r="G30">
        <v>0.55274800000000002</v>
      </c>
    </row>
    <row r="31" spans="1:7" x14ac:dyDescent="0.25">
      <c r="A31" t="s">
        <v>67</v>
      </c>
      <c r="B31" t="s">
        <v>68</v>
      </c>
      <c r="C31">
        <v>4.9400000000000004</v>
      </c>
      <c r="D31">
        <v>4.08</v>
      </c>
      <c r="E31">
        <v>1.81</v>
      </c>
      <c r="F31">
        <v>2.2196E-2</v>
      </c>
      <c r="G31">
        <v>0.56165799999999999</v>
      </c>
    </row>
    <row r="32" spans="1:7" x14ac:dyDescent="0.25">
      <c r="A32" t="s">
        <v>63</v>
      </c>
      <c r="B32" t="s">
        <v>64</v>
      </c>
      <c r="C32">
        <v>10.34</v>
      </c>
      <c r="D32">
        <v>9.49</v>
      </c>
      <c r="E32">
        <v>1.81</v>
      </c>
      <c r="F32">
        <v>3.0283000000000001E-2</v>
      </c>
      <c r="G32">
        <v>0.58264499999999997</v>
      </c>
    </row>
    <row r="33" spans="1:7" x14ac:dyDescent="0.25">
      <c r="A33" t="s">
        <v>71</v>
      </c>
      <c r="B33" t="s">
        <v>72</v>
      </c>
      <c r="C33">
        <v>7.82</v>
      </c>
      <c r="D33">
        <v>6.96</v>
      </c>
      <c r="E33">
        <v>1.81</v>
      </c>
      <c r="F33">
        <v>4.5283999999999998E-2</v>
      </c>
      <c r="G33">
        <v>0.61278299999999997</v>
      </c>
    </row>
    <row r="34" spans="1:7" x14ac:dyDescent="0.25">
      <c r="A34" t="s">
        <v>61</v>
      </c>
      <c r="B34" t="s">
        <v>62</v>
      </c>
      <c r="C34">
        <v>13.47</v>
      </c>
      <c r="D34">
        <v>12.62</v>
      </c>
      <c r="E34">
        <v>1.81</v>
      </c>
      <c r="F34">
        <v>4.1935E-2</v>
      </c>
      <c r="G34">
        <v>0.60889400000000005</v>
      </c>
    </row>
    <row r="35" spans="1:7" x14ac:dyDescent="0.25">
      <c r="A35" t="s">
        <v>65</v>
      </c>
      <c r="B35" t="s">
        <v>66</v>
      </c>
      <c r="C35">
        <v>10.06</v>
      </c>
      <c r="D35">
        <v>9.2100000000000009</v>
      </c>
      <c r="E35">
        <v>1.81</v>
      </c>
      <c r="F35">
        <v>4.1830000000000001E-3</v>
      </c>
      <c r="G35">
        <v>0.51279600000000003</v>
      </c>
    </row>
    <row r="36" spans="1:7" x14ac:dyDescent="0.25">
      <c r="A36" t="s">
        <v>73</v>
      </c>
      <c r="B36" t="s">
        <v>74</v>
      </c>
      <c r="C36">
        <v>15.21</v>
      </c>
      <c r="D36">
        <v>14.34</v>
      </c>
      <c r="E36">
        <v>1.82</v>
      </c>
      <c r="F36">
        <v>3.4499999999999998E-4</v>
      </c>
      <c r="G36">
        <v>0.51279600000000003</v>
      </c>
    </row>
    <row r="37" spans="1:7" x14ac:dyDescent="0.25">
      <c r="A37" t="s">
        <v>81</v>
      </c>
      <c r="B37" t="s">
        <v>82</v>
      </c>
      <c r="C37">
        <v>12.18</v>
      </c>
      <c r="D37">
        <v>11.31</v>
      </c>
      <c r="E37">
        <v>1.82</v>
      </c>
      <c r="F37">
        <v>9.7199999999999995E-3</v>
      </c>
      <c r="G37">
        <v>0.51279600000000003</v>
      </c>
    </row>
    <row r="38" spans="1:7" x14ac:dyDescent="0.25">
      <c r="A38" t="s">
        <v>79</v>
      </c>
      <c r="B38" t="s">
        <v>80</v>
      </c>
      <c r="C38">
        <v>14.08</v>
      </c>
      <c r="D38">
        <v>13.21</v>
      </c>
      <c r="E38">
        <v>1.82</v>
      </c>
      <c r="F38">
        <v>3.1449999999999998E-3</v>
      </c>
      <c r="G38">
        <v>0.51279600000000003</v>
      </c>
    </row>
    <row r="39" spans="1:7" x14ac:dyDescent="0.25">
      <c r="A39" t="s">
        <v>75</v>
      </c>
      <c r="B39" t="s">
        <v>76</v>
      </c>
      <c r="C39">
        <v>6.65</v>
      </c>
      <c r="D39">
        <v>5.79</v>
      </c>
      <c r="E39">
        <v>1.82</v>
      </c>
      <c r="F39">
        <v>1.4843E-2</v>
      </c>
      <c r="G39">
        <v>0.52236300000000002</v>
      </c>
    </row>
    <row r="40" spans="1:7" x14ac:dyDescent="0.25">
      <c r="A40" t="s">
        <v>77</v>
      </c>
      <c r="B40" t="s">
        <v>78</v>
      </c>
      <c r="C40">
        <v>9.48</v>
      </c>
      <c r="D40">
        <v>8.6199999999999992</v>
      </c>
      <c r="E40">
        <v>1.82</v>
      </c>
      <c r="F40">
        <v>4.2988999999999999E-2</v>
      </c>
      <c r="G40">
        <v>0.60999300000000001</v>
      </c>
    </row>
    <row r="41" spans="1:7" x14ac:dyDescent="0.25">
      <c r="A41" t="s">
        <v>83</v>
      </c>
      <c r="B41" t="s">
        <v>84</v>
      </c>
      <c r="C41">
        <v>13.65</v>
      </c>
      <c r="D41">
        <v>12.78</v>
      </c>
      <c r="E41">
        <v>1.83</v>
      </c>
      <c r="F41">
        <v>3.3855999999999997E-2</v>
      </c>
      <c r="G41">
        <v>0.590001</v>
      </c>
    </row>
    <row r="42" spans="1:7" x14ac:dyDescent="0.25">
      <c r="A42" t="s">
        <v>85</v>
      </c>
      <c r="B42" t="s">
        <v>86</v>
      </c>
      <c r="C42">
        <v>11.77</v>
      </c>
      <c r="D42">
        <v>10.9</v>
      </c>
      <c r="E42">
        <v>1.83</v>
      </c>
      <c r="F42">
        <v>1.3733E-2</v>
      </c>
      <c r="G42">
        <v>0.51995599999999997</v>
      </c>
    </row>
    <row r="43" spans="1:7" x14ac:dyDescent="0.25">
      <c r="A43" t="s">
        <v>81</v>
      </c>
      <c r="B43" t="s">
        <v>93</v>
      </c>
      <c r="C43">
        <v>12.25</v>
      </c>
      <c r="D43">
        <v>11.37</v>
      </c>
      <c r="E43">
        <v>1.84</v>
      </c>
      <c r="F43">
        <v>7.4859999999999996E-3</v>
      </c>
      <c r="G43">
        <v>0.51279600000000003</v>
      </c>
    </row>
    <row r="44" spans="1:7" x14ac:dyDescent="0.25">
      <c r="A44" t="s">
        <v>89</v>
      </c>
      <c r="B44" t="s">
        <v>90</v>
      </c>
      <c r="C44">
        <v>11</v>
      </c>
      <c r="D44">
        <v>10.119999999999999</v>
      </c>
      <c r="E44">
        <v>1.84</v>
      </c>
      <c r="F44">
        <v>5.9880000000000003E-3</v>
      </c>
      <c r="G44">
        <v>0.51279600000000003</v>
      </c>
    </row>
    <row r="45" spans="1:7" x14ac:dyDescent="0.25">
      <c r="A45" t="s">
        <v>91</v>
      </c>
      <c r="B45" t="s">
        <v>92</v>
      </c>
      <c r="C45">
        <v>9.91</v>
      </c>
      <c r="D45">
        <v>9.0299999999999994</v>
      </c>
      <c r="E45">
        <v>1.84</v>
      </c>
      <c r="F45">
        <v>4.3368999999999998E-2</v>
      </c>
      <c r="G45">
        <v>0.610761</v>
      </c>
    </row>
    <row r="46" spans="1:7" x14ac:dyDescent="0.25">
      <c r="A46" t="s">
        <v>87</v>
      </c>
      <c r="B46" t="s">
        <v>88</v>
      </c>
      <c r="C46">
        <v>12.08</v>
      </c>
      <c r="D46">
        <v>11.2</v>
      </c>
      <c r="E46">
        <v>1.84</v>
      </c>
      <c r="F46">
        <v>4.5282000000000003E-2</v>
      </c>
      <c r="G46">
        <v>0.61278299999999997</v>
      </c>
    </row>
    <row r="47" spans="1:7" x14ac:dyDescent="0.25">
      <c r="A47" t="s">
        <v>96</v>
      </c>
      <c r="B47" t="s">
        <v>97</v>
      </c>
      <c r="C47">
        <v>9.8699999999999992</v>
      </c>
      <c r="D47">
        <v>8.98</v>
      </c>
      <c r="E47">
        <v>1.85</v>
      </c>
      <c r="F47">
        <v>4.934E-3</v>
      </c>
      <c r="G47">
        <v>0.51279600000000003</v>
      </c>
    </row>
    <row r="48" spans="1:7" x14ac:dyDescent="0.25">
      <c r="A48" t="s">
        <v>98</v>
      </c>
      <c r="B48" t="s">
        <v>99</v>
      </c>
      <c r="C48">
        <v>9.39</v>
      </c>
      <c r="D48">
        <v>8.51</v>
      </c>
      <c r="E48">
        <v>1.85</v>
      </c>
      <c r="F48">
        <v>1.7883E-2</v>
      </c>
      <c r="G48">
        <v>0.54553700000000005</v>
      </c>
    </row>
    <row r="49" spans="1:7" x14ac:dyDescent="0.25">
      <c r="A49" t="s">
        <v>106</v>
      </c>
      <c r="B49" t="s">
        <v>107</v>
      </c>
      <c r="C49">
        <v>6.63</v>
      </c>
      <c r="D49">
        <v>5.74</v>
      </c>
      <c r="E49">
        <v>1.85</v>
      </c>
      <c r="F49">
        <v>2.8253E-2</v>
      </c>
      <c r="G49">
        <v>0.57821199999999995</v>
      </c>
    </row>
    <row r="50" spans="1:7" x14ac:dyDescent="0.25">
      <c r="A50" t="s">
        <v>104</v>
      </c>
      <c r="B50" t="s">
        <v>105</v>
      </c>
      <c r="C50">
        <v>6.63</v>
      </c>
      <c r="D50">
        <v>5.74</v>
      </c>
      <c r="E50">
        <v>1.85</v>
      </c>
      <c r="F50">
        <v>2.8253E-2</v>
      </c>
      <c r="G50">
        <v>0.57821199999999995</v>
      </c>
    </row>
    <row r="51" spans="1:7" x14ac:dyDescent="0.25">
      <c r="A51" t="s">
        <v>102</v>
      </c>
      <c r="B51" t="s">
        <v>103</v>
      </c>
      <c r="C51">
        <v>16.079999999999998</v>
      </c>
      <c r="D51">
        <v>15.19</v>
      </c>
      <c r="E51">
        <v>1.85</v>
      </c>
      <c r="F51">
        <v>5.5290000000000001E-3</v>
      </c>
      <c r="G51">
        <v>0.51279600000000003</v>
      </c>
    </row>
    <row r="52" spans="1:7" x14ac:dyDescent="0.25">
      <c r="A52" t="s">
        <v>100</v>
      </c>
      <c r="B52" t="s">
        <v>101</v>
      </c>
      <c r="C52">
        <v>11.78</v>
      </c>
      <c r="D52">
        <v>10.89</v>
      </c>
      <c r="E52">
        <v>1.85</v>
      </c>
      <c r="F52">
        <v>2.4466999999999999E-2</v>
      </c>
      <c r="G52">
        <v>0.56474400000000002</v>
      </c>
    </row>
    <row r="53" spans="1:7" x14ac:dyDescent="0.25">
      <c r="A53" t="s">
        <v>94</v>
      </c>
      <c r="B53" t="s">
        <v>95</v>
      </c>
      <c r="C53">
        <v>14.64</v>
      </c>
      <c r="D53">
        <v>13.75</v>
      </c>
      <c r="E53">
        <v>1.85</v>
      </c>
      <c r="F53">
        <v>5.5440000000000003E-3</v>
      </c>
      <c r="G53">
        <v>0.51279600000000003</v>
      </c>
    </row>
    <row r="54" spans="1:7" x14ac:dyDescent="0.25">
      <c r="A54" t="s">
        <v>112</v>
      </c>
      <c r="B54" t="s">
        <v>113</v>
      </c>
      <c r="C54">
        <v>8.2799999999999994</v>
      </c>
      <c r="D54">
        <v>7.39</v>
      </c>
      <c r="E54">
        <v>1.85</v>
      </c>
      <c r="F54">
        <v>3.6700999999999998E-2</v>
      </c>
      <c r="G54">
        <v>0.59691499999999997</v>
      </c>
    </row>
    <row r="55" spans="1:7" x14ac:dyDescent="0.25">
      <c r="A55" t="s">
        <v>108</v>
      </c>
      <c r="B55" t="s">
        <v>109</v>
      </c>
      <c r="C55">
        <v>8.2799999999999994</v>
      </c>
      <c r="D55">
        <v>7.39</v>
      </c>
      <c r="E55">
        <v>1.85</v>
      </c>
      <c r="F55">
        <v>8.1440000000000002E-3</v>
      </c>
      <c r="G55">
        <v>0.51279600000000003</v>
      </c>
    </row>
    <row r="56" spans="1:7" x14ac:dyDescent="0.25">
      <c r="A56" t="s">
        <v>110</v>
      </c>
      <c r="B56" t="s">
        <v>111</v>
      </c>
      <c r="C56">
        <v>9.3699999999999992</v>
      </c>
      <c r="D56">
        <v>8.48</v>
      </c>
      <c r="E56">
        <v>1.85</v>
      </c>
      <c r="F56">
        <v>1.3923E-2</v>
      </c>
      <c r="G56">
        <v>0.52043600000000001</v>
      </c>
    </row>
    <row r="57" spans="1:7" x14ac:dyDescent="0.25">
      <c r="A57" t="s">
        <v>116</v>
      </c>
      <c r="B57" t="s">
        <v>117</v>
      </c>
      <c r="C57">
        <v>14.72</v>
      </c>
      <c r="D57">
        <v>13.82</v>
      </c>
      <c r="E57">
        <v>1.86</v>
      </c>
      <c r="F57">
        <v>3.9100000000000003E-3</v>
      </c>
      <c r="G57">
        <v>0.51279600000000003</v>
      </c>
    </row>
    <row r="58" spans="1:7" x14ac:dyDescent="0.25">
      <c r="A58" t="s">
        <v>114</v>
      </c>
      <c r="B58" t="s">
        <v>115</v>
      </c>
      <c r="C58">
        <v>7.53</v>
      </c>
      <c r="D58">
        <v>6.64</v>
      </c>
      <c r="E58">
        <v>1.86</v>
      </c>
      <c r="F58">
        <v>3.4938999999999998E-2</v>
      </c>
      <c r="G58">
        <v>0.59236200000000006</v>
      </c>
    </row>
    <row r="59" spans="1:7" x14ac:dyDescent="0.25">
      <c r="A59" t="s">
        <v>126</v>
      </c>
      <c r="B59" t="s">
        <v>127</v>
      </c>
      <c r="C59">
        <v>10.11</v>
      </c>
      <c r="D59">
        <v>9.2100000000000009</v>
      </c>
      <c r="E59">
        <v>1.87</v>
      </c>
      <c r="F59">
        <v>4.8953999999999998E-2</v>
      </c>
      <c r="G59">
        <v>0.62030700000000005</v>
      </c>
    </row>
    <row r="60" spans="1:7" x14ac:dyDescent="0.25">
      <c r="A60" t="s">
        <v>130</v>
      </c>
      <c r="B60" t="s">
        <v>131</v>
      </c>
      <c r="C60">
        <v>12.81</v>
      </c>
      <c r="D60">
        <v>11.91</v>
      </c>
      <c r="E60">
        <v>1.87</v>
      </c>
      <c r="F60">
        <v>3.2239999999999998E-2</v>
      </c>
      <c r="G60">
        <v>0.58808700000000003</v>
      </c>
    </row>
    <row r="61" spans="1:7" x14ac:dyDescent="0.25">
      <c r="A61" t="s">
        <v>122</v>
      </c>
      <c r="B61" t="s">
        <v>123</v>
      </c>
      <c r="C61">
        <v>5.47</v>
      </c>
      <c r="D61">
        <v>4.57</v>
      </c>
      <c r="E61">
        <v>1.87</v>
      </c>
      <c r="F61">
        <v>1.5949999999999999E-2</v>
      </c>
      <c r="G61">
        <v>0.53140399999999999</v>
      </c>
    </row>
    <row r="62" spans="1:7" x14ac:dyDescent="0.25">
      <c r="A62" t="s">
        <v>118</v>
      </c>
      <c r="B62" t="s">
        <v>119</v>
      </c>
      <c r="C62">
        <v>5.63</v>
      </c>
      <c r="D62">
        <v>4.7300000000000004</v>
      </c>
      <c r="E62">
        <v>1.87</v>
      </c>
      <c r="F62">
        <v>1.8558000000000002E-2</v>
      </c>
      <c r="G62">
        <v>0.54767900000000003</v>
      </c>
    </row>
    <row r="63" spans="1:7" x14ac:dyDescent="0.25">
      <c r="A63" t="s">
        <v>128</v>
      </c>
      <c r="B63" t="s">
        <v>129</v>
      </c>
      <c r="C63">
        <v>10.77</v>
      </c>
      <c r="D63">
        <v>9.8699999999999992</v>
      </c>
      <c r="E63">
        <v>1.87</v>
      </c>
      <c r="F63">
        <v>2.9301000000000001E-2</v>
      </c>
      <c r="G63">
        <v>0.58002100000000001</v>
      </c>
    </row>
    <row r="64" spans="1:7" x14ac:dyDescent="0.25">
      <c r="A64" t="s">
        <v>124</v>
      </c>
      <c r="B64" t="s">
        <v>125</v>
      </c>
      <c r="C64">
        <v>8</v>
      </c>
      <c r="D64">
        <v>7.09</v>
      </c>
      <c r="E64">
        <v>1.87</v>
      </c>
      <c r="F64">
        <v>1.9962000000000001E-2</v>
      </c>
      <c r="G64">
        <v>0.55181000000000002</v>
      </c>
    </row>
    <row r="65" spans="1:7" x14ac:dyDescent="0.25">
      <c r="A65" t="s">
        <v>120</v>
      </c>
      <c r="B65" t="s">
        <v>121</v>
      </c>
      <c r="C65">
        <v>10.49</v>
      </c>
      <c r="D65">
        <v>9.59</v>
      </c>
      <c r="E65">
        <v>1.87</v>
      </c>
      <c r="F65">
        <v>4.9181999999999997E-2</v>
      </c>
      <c r="G65">
        <v>0.62071399999999999</v>
      </c>
    </row>
    <row r="66" spans="1:7" x14ac:dyDescent="0.25">
      <c r="A66" s="1" t="str">
        <f>"March6"</f>
        <v>March6</v>
      </c>
      <c r="B66" t="s">
        <v>132</v>
      </c>
      <c r="C66">
        <v>15</v>
      </c>
      <c r="D66">
        <v>14.08</v>
      </c>
      <c r="E66">
        <v>1.89</v>
      </c>
      <c r="F66">
        <v>1.0214000000000001E-2</v>
      </c>
      <c r="G66">
        <v>0.51353499999999996</v>
      </c>
    </row>
    <row r="67" spans="1:7" x14ac:dyDescent="0.25">
      <c r="A67" t="s">
        <v>133</v>
      </c>
      <c r="B67" t="s">
        <v>134</v>
      </c>
      <c r="C67">
        <v>7.78</v>
      </c>
      <c r="D67">
        <v>6.85</v>
      </c>
      <c r="E67">
        <v>1.9</v>
      </c>
      <c r="F67">
        <v>3.3656999999999999E-2</v>
      </c>
      <c r="G67">
        <v>0.590001</v>
      </c>
    </row>
    <row r="68" spans="1:7" x14ac:dyDescent="0.25">
      <c r="A68" t="s">
        <v>135</v>
      </c>
      <c r="B68" t="s">
        <v>136</v>
      </c>
      <c r="C68">
        <v>10.17</v>
      </c>
      <c r="D68">
        <v>9.24</v>
      </c>
      <c r="E68">
        <v>1.91</v>
      </c>
      <c r="F68">
        <v>4.5436999999999998E-2</v>
      </c>
      <c r="G68">
        <v>0.61310600000000004</v>
      </c>
    </row>
    <row r="69" spans="1:7" x14ac:dyDescent="0.25">
      <c r="A69" t="s">
        <v>139</v>
      </c>
      <c r="B69" t="s">
        <v>140</v>
      </c>
      <c r="C69">
        <v>4.37</v>
      </c>
      <c r="D69">
        <v>3.43</v>
      </c>
      <c r="E69">
        <v>1.92</v>
      </c>
      <c r="F69">
        <v>5.8120000000000003E-3</v>
      </c>
      <c r="G69">
        <v>0.51279600000000003</v>
      </c>
    </row>
    <row r="70" spans="1:7" x14ac:dyDescent="0.25">
      <c r="A70" t="s">
        <v>137</v>
      </c>
      <c r="B70" t="s">
        <v>138</v>
      </c>
      <c r="C70">
        <v>9.99</v>
      </c>
      <c r="D70">
        <v>9.0399999999999991</v>
      </c>
      <c r="E70">
        <v>1.92</v>
      </c>
      <c r="F70">
        <v>4.2069999999999998E-3</v>
      </c>
      <c r="G70">
        <v>0.51279600000000003</v>
      </c>
    </row>
    <row r="71" spans="1:7" x14ac:dyDescent="0.25">
      <c r="A71" t="s">
        <v>147</v>
      </c>
      <c r="B71" t="s">
        <v>148</v>
      </c>
      <c r="C71">
        <v>8.1199999999999992</v>
      </c>
      <c r="D71">
        <v>7.17</v>
      </c>
      <c r="E71">
        <v>1.93</v>
      </c>
      <c r="F71">
        <v>1.4656000000000001E-2</v>
      </c>
      <c r="G71">
        <v>0.52236300000000002</v>
      </c>
    </row>
    <row r="72" spans="1:7" x14ac:dyDescent="0.25">
      <c r="A72" t="s">
        <v>143</v>
      </c>
      <c r="B72" t="s">
        <v>144</v>
      </c>
      <c r="C72">
        <v>7.53</v>
      </c>
      <c r="D72">
        <v>6.58</v>
      </c>
      <c r="E72">
        <v>1.93</v>
      </c>
      <c r="F72">
        <v>2.0718E-2</v>
      </c>
      <c r="G72">
        <v>0.55385700000000004</v>
      </c>
    </row>
    <row r="73" spans="1:7" x14ac:dyDescent="0.25">
      <c r="A73" t="s">
        <v>141</v>
      </c>
      <c r="B73" t="s">
        <v>142</v>
      </c>
      <c r="C73">
        <v>11.34</v>
      </c>
      <c r="D73">
        <v>10.39</v>
      </c>
      <c r="E73">
        <v>1.93</v>
      </c>
      <c r="F73">
        <v>6.87E-4</v>
      </c>
      <c r="G73">
        <v>0.51279600000000003</v>
      </c>
    </row>
    <row r="74" spans="1:7" x14ac:dyDescent="0.25">
      <c r="A74" t="s">
        <v>145</v>
      </c>
      <c r="B74" t="s">
        <v>146</v>
      </c>
      <c r="C74">
        <v>11.38</v>
      </c>
      <c r="D74">
        <v>10.43</v>
      </c>
      <c r="E74">
        <v>1.93</v>
      </c>
      <c r="F74">
        <v>1.7412E-2</v>
      </c>
      <c r="G74">
        <v>0.54274500000000003</v>
      </c>
    </row>
    <row r="75" spans="1:7" x14ac:dyDescent="0.25">
      <c r="A75" t="s">
        <v>149</v>
      </c>
      <c r="B75" t="s">
        <v>150</v>
      </c>
      <c r="C75">
        <v>13.32</v>
      </c>
      <c r="D75">
        <v>12.37</v>
      </c>
      <c r="E75">
        <v>1.94</v>
      </c>
      <c r="F75">
        <v>4.9739999999999999E-2</v>
      </c>
      <c r="G75">
        <v>0.62300199999999994</v>
      </c>
    </row>
    <row r="76" spans="1:7" x14ac:dyDescent="0.25">
      <c r="A76" t="s">
        <v>159</v>
      </c>
      <c r="B76" t="s">
        <v>160</v>
      </c>
      <c r="C76">
        <v>11.51</v>
      </c>
      <c r="D76">
        <v>10.54</v>
      </c>
      <c r="E76">
        <v>1.96</v>
      </c>
      <c r="F76">
        <v>1.081E-2</v>
      </c>
      <c r="G76">
        <v>0.51475599999999999</v>
      </c>
    </row>
    <row r="77" spans="1:7" x14ac:dyDescent="0.25">
      <c r="A77" t="s">
        <v>153</v>
      </c>
      <c r="B77" t="s">
        <v>154</v>
      </c>
      <c r="C77">
        <v>8.7899999999999991</v>
      </c>
      <c r="D77">
        <v>7.82</v>
      </c>
      <c r="E77">
        <v>1.96</v>
      </c>
      <c r="F77">
        <v>2.0646000000000001E-2</v>
      </c>
      <c r="G77">
        <v>0.55349499999999996</v>
      </c>
    </row>
    <row r="78" spans="1:7" x14ac:dyDescent="0.25">
      <c r="A78" t="s">
        <v>151</v>
      </c>
      <c r="B78" t="s">
        <v>152</v>
      </c>
      <c r="C78">
        <v>8.44</v>
      </c>
      <c r="D78">
        <v>7.47</v>
      </c>
      <c r="E78">
        <v>1.96</v>
      </c>
      <c r="F78">
        <v>2.4014000000000001E-2</v>
      </c>
      <c r="G78">
        <v>0.56294200000000005</v>
      </c>
    </row>
    <row r="79" spans="1:7" x14ac:dyDescent="0.25">
      <c r="A79" t="s">
        <v>155</v>
      </c>
      <c r="B79" t="s">
        <v>156</v>
      </c>
      <c r="C79">
        <v>5.36</v>
      </c>
      <c r="D79">
        <v>4.3899999999999997</v>
      </c>
      <c r="E79">
        <v>1.96</v>
      </c>
      <c r="F79">
        <v>1.235E-2</v>
      </c>
      <c r="G79">
        <v>0.51487099999999997</v>
      </c>
    </row>
    <row r="80" spans="1:7" x14ac:dyDescent="0.25">
      <c r="A80" t="s">
        <v>163</v>
      </c>
      <c r="B80" t="s">
        <v>164</v>
      </c>
      <c r="C80">
        <v>11.34</v>
      </c>
      <c r="D80">
        <v>10.37</v>
      </c>
      <c r="E80">
        <v>1.96</v>
      </c>
      <c r="F80">
        <v>4.6008E-2</v>
      </c>
      <c r="G80">
        <v>0.61477300000000001</v>
      </c>
    </row>
    <row r="81" spans="1:7" x14ac:dyDescent="0.25">
      <c r="A81" t="s">
        <v>157</v>
      </c>
      <c r="B81" t="s">
        <v>158</v>
      </c>
      <c r="C81">
        <v>13.25</v>
      </c>
      <c r="D81">
        <v>12.28</v>
      </c>
      <c r="E81">
        <v>1.96</v>
      </c>
      <c r="F81">
        <v>1.5904000000000001E-2</v>
      </c>
      <c r="G81">
        <v>0.531003</v>
      </c>
    </row>
    <row r="82" spans="1:7" x14ac:dyDescent="0.25">
      <c r="A82" t="s">
        <v>165</v>
      </c>
      <c r="B82" t="s">
        <v>166</v>
      </c>
      <c r="C82">
        <v>11.73</v>
      </c>
      <c r="D82">
        <v>10.75</v>
      </c>
      <c r="E82">
        <v>1.96</v>
      </c>
      <c r="F82">
        <v>6.2469999999999999E-3</v>
      </c>
      <c r="G82">
        <v>0.51279600000000003</v>
      </c>
    </row>
    <row r="83" spans="1:7" x14ac:dyDescent="0.25">
      <c r="A83" t="s">
        <v>161</v>
      </c>
      <c r="B83" t="s">
        <v>162</v>
      </c>
      <c r="C83">
        <v>9.32</v>
      </c>
      <c r="D83">
        <v>8.36</v>
      </c>
      <c r="E83">
        <v>1.96</v>
      </c>
      <c r="F83">
        <v>1.7298000000000001E-2</v>
      </c>
      <c r="G83">
        <v>0.54236499999999999</v>
      </c>
    </row>
    <row r="84" spans="1:7" x14ac:dyDescent="0.25">
      <c r="A84" t="s">
        <v>167</v>
      </c>
      <c r="B84" t="s">
        <v>168</v>
      </c>
      <c r="C84">
        <v>9.6300000000000008</v>
      </c>
      <c r="D84">
        <v>8.65</v>
      </c>
      <c r="E84">
        <v>1.97</v>
      </c>
      <c r="F84">
        <v>9.2650000000000007E-3</v>
      </c>
      <c r="G84">
        <v>0.51279600000000003</v>
      </c>
    </row>
    <row r="85" spans="1:7" x14ac:dyDescent="0.25">
      <c r="A85" t="s">
        <v>173</v>
      </c>
      <c r="B85" t="s">
        <v>174</v>
      </c>
      <c r="C85">
        <v>5.0199999999999996</v>
      </c>
      <c r="D85">
        <v>4.04</v>
      </c>
      <c r="E85">
        <v>1.98</v>
      </c>
      <c r="F85">
        <v>3.3265999999999997E-2</v>
      </c>
      <c r="G85">
        <v>0.590001</v>
      </c>
    </row>
    <row r="86" spans="1:7" x14ac:dyDescent="0.25">
      <c r="A86" t="s">
        <v>171</v>
      </c>
      <c r="B86" t="s">
        <v>172</v>
      </c>
      <c r="C86">
        <v>9.11</v>
      </c>
      <c r="D86">
        <v>8.1199999999999992</v>
      </c>
      <c r="E86">
        <v>1.98</v>
      </c>
      <c r="F86">
        <v>2.7421999999999998E-2</v>
      </c>
      <c r="G86">
        <v>0.57390600000000003</v>
      </c>
    </row>
    <row r="87" spans="1:7" x14ac:dyDescent="0.25">
      <c r="A87" t="s">
        <v>169</v>
      </c>
      <c r="B87" t="s">
        <v>170</v>
      </c>
      <c r="C87">
        <v>8.69</v>
      </c>
      <c r="D87">
        <v>7.71</v>
      </c>
      <c r="E87">
        <v>1.98</v>
      </c>
      <c r="F87">
        <v>4.0857999999999998E-2</v>
      </c>
      <c r="G87">
        <v>0.606271</v>
      </c>
    </row>
    <row r="88" spans="1:7" x14ac:dyDescent="0.25">
      <c r="A88" t="s">
        <v>177</v>
      </c>
      <c r="B88" t="s">
        <v>178</v>
      </c>
      <c r="C88">
        <v>12.94</v>
      </c>
      <c r="D88">
        <v>11.95</v>
      </c>
      <c r="E88">
        <v>1.99</v>
      </c>
      <c r="F88">
        <v>2.1652999999999999E-2</v>
      </c>
      <c r="G88">
        <v>0.56005499999999997</v>
      </c>
    </row>
    <row r="89" spans="1:7" x14ac:dyDescent="0.25">
      <c r="A89" t="s">
        <v>175</v>
      </c>
      <c r="B89" t="s">
        <v>176</v>
      </c>
      <c r="C89">
        <v>12.08</v>
      </c>
      <c r="D89">
        <v>11.08</v>
      </c>
      <c r="E89">
        <v>1.99</v>
      </c>
      <c r="F89">
        <v>3.4633999999999998E-2</v>
      </c>
      <c r="G89">
        <v>0.59221500000000005</v>
      </c>
    </row>
    <row r="90" spans="1:7" x14ac:dyDescent="0.25">
      <c r="A90" t="s">
        <v>181</v>
      </c>
      <c r="B90" t="s">
        <v>182</v>
      </c>
      <c r="C90">
        <v>13.85</v>
      </c>
      <c r="D90">
        <v>12.85</v>
      </c>
      <c r="E90">
        <v>2</v>
      </c>
      <c r="F90">
        <v>4.8175000000000003E-2</v>
      </c>
      <c r="G90">
        <v>0.61855700000000002</v>
      </c>
    </row>
    <row r="91" spans="1:7" x14ac:dyDescent="0.25">
      <c r="A91" t="s">
        <v>185</v>
      </c>
      <c r="B91" t="s">
        <v>186</v>
      </c>
      <c r="C91">
        <v>14.31</v>
      </c>
      <c r="D91">
        <v>13.31</v>
      </c>
      <c r="E91">
        <v>2</v>
      </c>
      <c r="F91">
        <v>1.2513E-2</v>
      </c>
      <c r="G91">
        <v>0.51487099999999997</v>
      </c>
    </row>
    <row r="92" spans="1:7" x14ac:dyDescent="0.25">
      <c r="A92" t="s">
        <v>179</v>
      </c>
      <c r="B92" t="s">
        <v>180</v>
      </c>
      <c r="C92">
        <v>10.46</v>
      </c>
      <c r="D92">
        <v>9.4600000000000009</v>
      </c>
      <c r="E92">
        <v>2</v>
      </c>
      <c r="F92">
        <v>4.6481000000000001E-2</v>
      </c>
      <c r="G92">
        <v>0.61692899999999995</v>
      </c>
    </row>
    <row r="93" spans="1:7" x14ac:dyDescent="0.25">
      <c r="A93" t="s">
        <v>183</v>
      </c>
      <c r="B93" t="s">
        <v>184</v>
      </c>
      <c r="C93">
        <v>10.19</v>
      </c>
      <c r="D93">
        <v>9.19</v>
      </c>
      <c r="E93">
        <v>2</v>
      </c>
      <c r="F93">
        <v>1.1004E-2</v>
      </c>
      <c r="G93">
        <v>0.51487099999999997</v>
      </c>
    </row>
    <row r="94" spans="1:7" x14ac:dyDescent="0.25">
      <c r="A94" t="s">
        <v>187</v>
      </c>
      <c r="B94" t="s">
        <v>188</v>
      </c>
      <c r="C94">
        <v>8.81</v>
      </c>
      <c r="D94">
        <v>7.8</v>
      </c>
      <c r="E94">
        <v>2.0099999999999998</v>
      </c>
      <c r="F94">
        <v>1.1808000000000001E-2</v>
      </c>
      <c r="G94">
        <v>0.51487099999999997</v>
      </c>
    </row>
    <row r="95" spans="1:7" x14ac:dyDescent="0.25">
      <c r="A95" t="s">
        <v>189</v>
      </c>
      <c r="B95" t="s">
        <v>190</v>
      </c>
      <c r="C95">
        <v>9.39</v>
      </c>
      <c r="D95">
        <v>8.3800000000000008</v>
      </c>
      <c r="E95">
        <v>2.0099999999999998</v>
      </c>
      <c r="F95">
        <v>1.2895E-2</v>
      </c>
      <c r="G95">
        <v>0.517123</v>
      </c>
    </row>
    <row r="96" spans="1:7" x14ac:dyDescent="0.25">
      <c r="A96" t="s">
        <v>191</v>
      </c>
      <c r="B96" t="s">
        <v>192</v>
      </c>
      <c r="C96">
        <v>16.45</v>
      </c>
      <c r="D96">
        <v>15.43</v>
      </c>
      <c r="E96">
        <v>2.02</v>
      </c>
      <c r="F96">
        <v>4.2560000000000002E-3</v>
      </c>
      <c r="G96">
        <v>0.51279600000000003</v>
      </c>
    </row>
    <row r="97" spans="1:7" x14ac:dyDescent="0.25">
      <c r="A97" t="s">
        <v>193</v>
      </c>
      <c r="B97" t="s">
        <v>194</v>
      </c>
      <c r="C97">
        <v>12.7</v>
      </c>
      <c r="D97">
        <v>11.68</v>
      </c>
      <c r="E97">
        <v>2.0299999999999998</v>
      </c>
      <c r="F97">
        <v>1.8433000000000001E-2</v>
      </c>
      <c r="G97">
        <v>0.54767900000000003</v>
      </c>
    </row>
    <row r="98" spans="1:7" x14ac:dyDescent="0.25">
      <c r="A98" t="s">
        <v>195</v>
      </c>
      <c r="B98" t="s">
        <v>196</v>
      </c>
      <c r="C98">
        <v>12.76</v>
      </c>
      <c r="D98">
        <v>11.74</v>
      </c>
      <c r="E98">
        <v>2.0299999999999998</v>
      </c>
      <c r="F98">
        <v>4.0663999999999999E-2</v>
      </c>
      <c r="G98">
        <v>0.60623800000000005</v>
      </c>
    </row>
    <row r="99" spans="1:7" x14ac:dyDescent="0.25">
      <c r="A99" t="s">
        <v>197</v>
      </c>
      <c r="B99" t="s">
        <v>198</v>
      </c>
      <c r="C99">
        <v>8.86</v>
      </c>
      <c r="D99">
        <v>7.82</v>
      </c>
      <c r="E99">
        <v>2.06</v>
      </c>
      <c r="F99">
        <v>3.7500000000000001E-4</v>
      </c>
      <c r="G99">
        <v>0.51279600000000003</v>
      </c>
    </row>
    <row r="100" spans="1:7" x14ac:dyDescent="0.25">
      <c r="A100" t="s">
        <v>199</v>
      </c>
      <c r="B100" t="s">
        <v>200</v>
      </c>
      <c r="C100">
        <v>9.17</v>
      </c>
      <c r="D100">
        <v>8.1199999999999992</v>
      </c>
      <c r="E100">
        <v>2.06</v>
      </c>
      <c r="F100">
        <v>1.3587999999999999E-2</v>
      </c>
      <c r="G100">
        <v>0.51995599999999997</v>
      </c>
    </row>
    <row r="101" spans="1:7" x14ac:dyDescent="0.25">
      <c r="A101" t="s">
        <v>201</v>
      </c>
      <c r="B101" t="s">
        <v>202</v>
      </c>
      <c r="C101">
        <v>9.94</v>
      </c>
      <c r="D101">
        <v>8.89</v>
      </c>
      <c r="E101">
        <v>2.06</v>
      </c>
      <c r="F101">
        <v>3.5381000000000003E-2</v>
      </c>
      <c r="G101">
        <v>0.59258500000000003</v>
      </c>
    </row>
    <row r="102" spans="1:7" x14ac:dyDescent="0.25">
      <c r="A102" t="s">
        <v>203</v>
      </c>
      <c r="B102" t="s">
        <v>204</v>
      </c>
      <c r="C102">
        <v>15.33</v>
      </c>
      <c r="D102">
        <v>14.29</v>
      </c>
      <c r="E102">
        <v>2.0699999999999998</v>
      </c>
      <c r="F102">
        <v>1.0094000000000001E-2</v>
      </c>
      <c r="G102">
        <v>0.51279600000000003</v>
      </c>
    </row>
    <row r="103" spans="1:7" x14ac:dyDescent="0.25">
      <c r="A103" t="s">
        <v>207</v>
      </c>
      <c r="B103" t="s">
        <v>208</v>
      </c>
      <c r="C103">
        <v>11.3</v>
      </c>
      <c r="D103">
        <v>10.24</v>
      </c>
      <c r="E103">
        <v>2.09</v>
      </c>
      <c r="F103">
        <v>4.1700000000000001E-2</v>
      </c>
      <c r="G103">
        <v>0.60859799999999997</v>
      </c>
    </row>
    <row r="104" spans="1:7" x14ac:dyDescent="0.25">
      <c r="A104" t="s">
        <v>205</v>
      </c>
      <c r="B104" t="s">
        <v>206</v>
      </c>
      <c r="C104">
        <v>8.5</v>
      </c>
      <c r="D104">
        <v>7.44</v>
      </c>
      <c r="E104">
        <v>2.09</v>
      </c>
      <c r="F104">
        <v>1.4145E-2</v>
      </c>
      <c r="G104">
        <v>0.52043600000000001</v>
      </c>
    </row>
    <row r="105" spans="1:7" x14ac:dyDescent="0.25">
      <c r="A105" t="s">
        <v>209</v>
      </c>
      <c r="B105" t="s">
        <v>210</v>
      </c>
      <c r="C105">
        <v>10.65</v>
      </c>
      <c r="D105">
        <v>9.58</v>
      </c>
      <c r="E105">
        <v>2.1</v>
      </c>
      <c r="F105">
        <v>5.8200000000000005E-4</v>
      </c>
      <c r="G105">
        <v>0.51279600000000003</v>
      </c>
    </row>
    <row r="106" spans="1:7" x14ac:dyDescent="0.25">
      <c r="A106" t="s">
        <v>211</v>
      </c>
      <c r="B106" t="s">
        <v>212</v>
      </c>
      <c r="C106">
        <v>11.67</v>
      </c>
      <c r="D106">
        <v>10.59</v>
      </c>
      <c r="E106">
        <v>2.12</v>
      </c>
      <c r="F106">
        <v>2.4805000000000001E-2</v>
      </c>
      <c r="G106">
        <v>0.56562299999999999</v>
      </c>
    </row>
    <row r="107" spans="1:7" x14ac:dyDescent="0.25">
      <c r="A107" t="s">
        <v>213</v>
      </c>
      <c r="B107" t="s">
        <v>214</v>
      </c>
      <c r="C107">
        <v>10.09</v>
      </c>
      <c r="D107">
        <v>9</v>
      </c>
      <c r="E107">
        <v>2.13</v>
      </c>
      <c r="F107">
        <v>2.8247999999999999E-2</v>
      </c>
      <c r="G107">
        <v>0.57821199999999995</v>
      </c>
    </row>
    <row r="108" spans="1:7" x14ac:dyDescent="0.25">
      <c r="A108" t="s">
        <v>215</v>
      </c>
      <c r="B108" t="s">
        <v>216</v>
      </c>
      <c r="C108">
        <v>17.03</v>
      </c>
      <c r="D108">
        <v>15.93</v>
      </c>
      <c r="E108">
        <v>2.14</v>
      </c>
      <c r="F108">
        <v>1.3667E-2</v>
      </c>
      <c r="G108">
        <v>0.51995599999999997</v>
      </c>
    </row>
    <row r="109" spans="1:7" x14ac:dyDescent="0.25">
      <c r="A109" t="s">
        <v>217</v>
      </c>
      <c r="B109" t="s">
        <v>218</v>
      </c>
      <c r="C109">
        <v>14.49</v>
      </c>
      <c r="D109">
        <v>13.38</v>
      </c>
      <c r="E109">
        <v>2.15</v>
      </c>
      <c r="F109">
        <v>1.9588000000000001E-2</v>
      </c>
      <c r="G109">
        <v>0.55111900000000003</v>
      </c>
    </row>
    <row r="110" spans="1:7" x14ac:dyDescent="0.25">
      <c r="A110" t="s">
        <v>219</v>
      </c>
      <c r="B110" t="s">
        <v>220</v>
      </c>
      <c r="C110">
        <v>12.12</v>
      </c>
      <c r="D110">
        <v>11</v>
      </c>
      <c r="E110">
        <v>2.17</v>
      </c>
      <c r="F110">
        <v>9.5440000000000004E-3</v>
      </c>
      <c r="G110">
        <v>0.51279600000000003</v>
      </c>
    </row>
    <row r="111" spans="1:7" x14ac:dyDescent="0.25">
      <c r="A111" t="s">
        <v>221</v>
      </c>
      <c r="B111" t="s">
        <v>222</v>
      </c>
      <c r="C111">
        <v>7.57</v>
      </c>
      <c r="D111">
        <v>6.45</v>
      </c>
      <c r="E111">
        <v>2.1800000000000002</v>
      </c>
      <c r="F111">
        <v>1.8197999999999999E-2</v>
      </c>
      <c r="G111">
        <v>0.54767900000000003</v>
      </c>
    </row>
    <row r="112" spans="1:7" x14ac:dyDescent="0.25">
      <c r="A112" t="s">
        <v>223</v>
      </c>
      <c r="B112" t="s">
        <v>224</v>
      </c>
      <c r="C112">
        <v>4.09</v>
      </c>
      <c r="D112">
        <v>2.96</v>
      </c>
      <c r="E112">
        <v>2.2000000000000002</v>
      </c>
      <c r="F112">
        <v>1.2356000000000001E-2</v>
      </c>
      <c r="G112">
        <v>0.51487099999999997</v>
      </c>
    </row>
    <row r="113" spans="1:7" x14ac:dyDescent="0.25">
      <c r="A113" t="s">
        <v>225</v>
      </c>
      <c r="B113" t="s">
        <v>226</v>
      </c>
      <c r="C113">
        <v>11.45</v>
      </c>
      <c r="D113">
        <v>10.29</v>
      </c>
      <c r="E113">
        <v>2.2200000000000002</v>
      </c>
      <c r="F113">
        <v>9.3749999999999997E-3</v>
      </c>
      <c r="G113">
        <v>0.51279600000000003</v>
      </c>
    </row>
    <row r="114" spans="1:7" x14ac:dyDescent="0.25">
      <c r="A114" t="s">
        <v>227</v>
      </c>
      <c r="B114" t="s">
        <v>228</v>
      </c>
      <c r="C114">
        <v>9.01</v>
      </c>
      <c r="D114">
        <v>7.85</v>
      </c>
      <c r="E114">
        <v>2.23</v>
      </c>
      <c r="F114">
        <v>4.4122000000000001E-2</v>
      </c>
      <c r="G114">
        <v>0.611236</v>
      </c>
    </row>
    <row r="115" spans="1:7" x14ac:dyDescent="0.25">
      <c r="A115" t="s">
        <v>229</v>
      </c>
      <c r="B115" t="s">
        <v>230</v>
      </c>
      <c r="C115">
        <v>9.6300000000000008</v>
      </c>
      <c r="D115">
        <v>8.4700000000000006</v>
      </c>
      <c r="E115">
        <v>2.25</v>
      </c>
      <c r="F115">
        <v>1.8717999999999999E-2</v>
      </c>
      <c r="G115">
        <v>0.548481</v>
      </c>
    </row>
    <row r="116" spans="1:7" x14ac:dyDescent="0.25">
      <c r="A116" t="s">
        <v>233</v>
      </c>
      <c r="B116" t="s">
        <v>234</v>
      </c>
      <c r="C116">
        <v>9.67</v>
      </c>
      <c r="D116">
        <v>8.49</v>
      </c>
      <c r="E116">
        <v>2.2599999999999998</v>
      </c>
      <c r="F116">
        <v>4.9019E-2</v>
      </c>
      <c r="G116">
        <v>0.62044200000000005</v>
      </c>
    </row>
    <row r="117" spans="1:7" x14ac:dyDescent="0.25">
      <c r="A117" t="s">
        <v>231</v>
      </c>
      <c r="B117" t="s">
        <v>232</v>
      </c>
      <c r="C117">
        <v>12.41</v>
      </c>
      <c r="D117">
        <v>11.23</v>
      </c>
      <c r="E117">
        <v>2.2599999999999998</v>
      </c>
      <c r="F117">
        <v>1.2770999999999999E-2</v>
      </c>
      <c r="G117">
        <v>0.51642900000000003</v>
      </c>
    </row>
    <row r="118" spans="1:7" x14ac:dyDescent="0.25">
      <c r="A118" t="s">
        <v>235</v>
      </c>
      <c r="B118" t="s">
        <v>236</v>
      </c>
      <c r="C118">
        <v>14.93</v>
      </c>
      <c r="D118">
        <v>13.73</v>
      </c>
      <c r="E118">
        <v>2.29</v>
      </c>
      <c r="F118">
        <v>1.0139999999999999E-3</v>
      </c>
      <c r="G118">
        <v>0.51279600000000003</v>
      </c>
    </row>
    <row r="119" spans="1:7" x14ac:dyDescent="0.25">
      <c r="A119" t="s">
        <v>237</v>
      </c>
      <c r="B119" t="s">
        <v>238</v>
      </c>
      <c r="C119">
        <v>12.71</v>
      </c>
      <c r="D119">
        <v>11.52</v>
      </c>
      <c r="E119">
        <v>2.29</v>
      </c>
      <c r="F119">
        <v>7.2719999999999998E-3</v>
      </c>
      <c r="G119">
        <v>0.51279600000000003</v>
      </c>
    </row>
    <row r="120" spans="1:7" x14ac:dyDescent="0.25">
      <c r="A120" t="s">
        <v>239</v>
      </c>
      <c r="B120" t="s">
        <v>240</v>
      </c>
      <c r="C120">
        <v>9.67</v>
      </c>
      <c r="D120">
        <v>8.48</v>
      </c>
      <c r="E120">
        <v>2.29</v>
      </c>
      <c r="F120">
        <v>2.8896999999999999E-2</v>
      </c>
      <c r="G120">
        <v>0.57821199999999995</v>
      </c>
    </row>
    <row r="121" spans="1:7" x14ac:dyDescent="0.25">
      <c r="A121" t="s">
        <v>241</v>
      </c>
      <c r="B121" t="s">
        <v>242</v>
      </c>
      <c r="C121">
        <v>10.63</v>
      </c>
      <c r="D121">
        <v>9.42</v>
      </c>
      <c r="E121">
        <v>2.31</v>
      </c>
      <c r="F121">
        <v>9.5100000000000002E-4</v>
      </c>
      <c r="G121">
        <v>0.51279600000000003</v>
      </c>
    </row>
    <row r="122" spans="1:7" x14ac:dyDescent="0.25">
      <c r="A122" t="s">
        <v>243</v>
      </c>
      <c r="B122" t="s">
        <v>244</v>
      </c>
      <c r="C122">
        <v>10.16</v>
      </c>
      <c r="D122">
        <v>8.9499999999999993</v>
      </c>
      <c r="E122">
        <v>2.3199999999999998</v>
      </c>
      <c r="F122">
        <v>6.8079999999999998E-3</v>
      </c>
      <c r="G122">
        <v>0.51279600000000003</v>
      </c>
    </row>
    <row r="123" spans="1:7" x14ac:dyDescent="0.25">
      <c r="A123" t="s">
        <v>247</v>
      </c>
      <c r="B123" t="s">
        <v>248</v>
      </c>
      <c r="C123">
        <v>11.18</v>
      </c>
      <c r="D123">
        <v>9.9499999999999993</v>
      </c>
      <c r="E123">
        <v>2.35</v>
      </c>
      <c r="F123">
        <v>4.4257999999999999E-2</v>
      </c>
      <c r="G123">
        <v>0.61145499999999997</v>
      </c>
    </row>
    <row r="124" spans="1:7" x14ac:dyDescent="0.25">
      <c r="A124" t="s">
        <v>245</v>
      </c>
      <c r="B124" t="s">
        <v>246</v>
      </c>
      <c r="C124">
        <v>12.29</v>
      </c>
      <c r="D124">
        <v>11.05</v>
      </c>
      <c r="E124">
        <v>2.35</v>
      </c>
      <c r="F124">
        <v>7.9030000000000003E-3</v>
      </c>
      <c r="G124">
        <v>0.51279600000000003</v>
      </c>
    </row>
    <row r="125" spans="1:7" x14ac:dyDescent="0.25">
      <c r="A125" t="s">
        <v>249</v>
      </c>
      <c r="B125" t="s">
        <v>250</v>
      </c>
      <c r="C125">
        <v>11.16</v>
      </c>
      <c r="D125">
        <v>9.92</v>
      </c>
      <c r="E125">
        <v>2.37</v>
      </c>
      <c r="F125">
        <v>1.1696E-2</v>
      </c>
      <c r="G125">
        <v>0.51487099999999997</v>
      </c>
    </row>
    <row r="126" spans="1:7" x14ac:dyDescent="0.25">
      <c r="A126" t="s">
        <v>251</v>
      </c>
      <c r="B126" t="s">
        <v>252</v>
      </c>
      <c r="C126">
        <v>7.91</v>
      </c>
      <c r="D126">
        <v>6.66</v>
      </c>
      <c r="E126">
        <v>2.38</v>
      </c>
      <c r="F126">
        <v>2.0146000000000001E-2</v>
      </c>
      <c r="G126">
        <v>0.55249499999999996</v>
      </c>
    </row>
    <row r="127" spans="1:7" x14ac:dyDescent="0.25">
      <c r="A127" t="s">
        <v>253</v>
      </c>
      <c r="B127" t="s">
        <v>254</v>
      </c>
      <c r="C127">
        <v>10.029999999999999</v>
      </c>
      <c r="D127">
        <v>8.77</v>
      </c>
      <c r="E127">
        <v>2.39</v>
      </c>
      <c r="F127">
        <v>9.1160000000000008E-3</v>
      </c>
      <c r="G127">
        <v>0.51279600000000003</v>
      </c>
    </row>
    <row r="128" spans="1:7" x14ac:dyDescent="0.25">
      <c r="A128" t="s">
        <v>257</v>
      </c>
      <c r="B128" t="s">
        <v>258</v>
      </c>
      <c r="C128">
        <v>7</v>
      </c>
      <c r="D128">
        <v>5.73</v>
      </c>
      <c r="E128">
        <v>2.41</v>
      </c>
      <c r="F128">
        <v>1.8549E-2</v>
      </c>
      <c r="G128">
        <v>0.54767900000000003</v>
      </c>
    </row>
    <row r="129" spans="1:7" x14ac:dyDescent="0.25">
      <c r="A129" t="s">
        <v>261</v>
      </c>
      <c r="B129" t="s">
        <v>262</v>
      </c>
      <c r="C129">
        <v>10.27</v>
      </c>
      <c r="D129">
        <v>9</v>
      </c>
      <c r="E129">
        <v>2.41</v>
      </c>
      <c r="F129">
        <v>3.8107000000000002E-2</v>
      </c>
      <c r="G129">
        <v>0.60057099999999997</v>
      </c>
    </row>
    <row r="130" spans="1:7" x14ac:dyDescent="0.25">
      <c r="A130" t="s">
        <v>259</v>
      </c>
      <c r="B130" t="s">
        <v>260</v>
      </c>
      <c r="C130">
        <v>7.49</v>
      </c>
      <c r="D130">
        <v>6.22</v>
      </c>
      <c r="E130">
        <v>2.41</v>
      </c>
      <c r="F130">
        <v>3.5582000000000003E-2</v>
      </c>
      <c r="G130">
        <v>0.59315099999999998</v>
      </c>
    </row>
    <row r="131" spans="1:7" x14ac:dyDescent="0.25">
      <c r="A131" t="s">
        <v>255</v>
      </c>
      <c r="B131" t="s">
        <v>256</v>
      </c>
      <c r="C131">
        <v>9.3000000000000007</v>
      </c>
      <c r="D131">
        <v>8.0299999999999994</v>
      </c>
      <c r="E131">
        <v>2.41</v>
      </c>
      <c r="F131">
        <v>1.0459E-2</v>
      </c>
      <c r="G131">
        <v>0.51353499999999996</v>
      </c>
    </row>
    <row r="132" spans="1:7" x14ac:dyDescent="0.25">
      <c r="A132" t="s">
        <v>263</v>
      </c>
      <c r="B132" t="s">
        <v>264</v>
      </c>
      <c r="C132">
        <v>14.03</v>
      </c>
      <c r="D132">
        <v>12.75</v>
      </c>
      <c r="E132">
        <v>2.44</v>
      </c>
      <c r="F132">
        <v>8.9899999999999995E-4</v>
      </c>
      <c r="G132">
        <v>0.51279600000000003</v>
      </c>
    </row>
    <row r="133" spans="1:7" x14ac:dyDescent="0.25">
      <c r="A133" t="s">
        <v>265</v>
      </c>
      <c r="B133" t="s">
        <v>266</v>
      </c>
      <c r="C133">
        <v>7.3</v>
      </c>
      <c r="D133">
        <v>6.01</v>
      </c>
      <c r="E133">
        <v>2.4500000000000002</v>
      </c>
      <c r="F133">
        <v>5.3709999999999999E-3</v>
      </c>
      <c r="G133">
        <v>0.51279600000000003</v>
      </c>
    </row>
    <row r="134" spans="1:7" x14ac:dyDescent="0.25">
      <c r="A134" t="s">
        <v>267</v>
      </c>
      <c r="B134" t="s">
        <v>268</v>
      </c>
      <c r="C134">
        <v>13.85</v>
      </c>
      <c r="D134">
        <v>12.49</v>
      </c>
      <c r="E134">
        <v>2.57</v>
      </c>
      <c r="F134">
        <v>3.8087999999999997E-2</v>
      </c>
      <c r="G134">
        <v>0.60057099999999997</v>
      </c>
    </row>
    <row r="135" spans="1:7" x14ac:dyDescent="0.25">
      <c r="A135" t="s">
        <v>269</v>
      </c>
      <c r="B135" t="s">
        <v>270</v>
      </c>
      <c r="C135">
        <v>16.93</v>
      </c>
      <c r="D135">
        <v>15.51</v>
      </c>
      <c r="E135">
        <v>2.66</v>
      </c>
      <c r="F135">
        <v>1.1382E-2</v>
      </c>
      <c r="G135">
        <v>0.51487099999999997</v>
      </c>
    </row>
    <row r="136" spans="1:7" x14ac:dyDescent="0.25">
      <c r="A136" t="s">
        <v>271</v>
      </c>
      <c r="B136" t="s">
        <v>272</v>
      </c>
      <c r="C136">
        <v>12.03</v>
      </c>
      <c r="D136">
        <v>10.57</v>
      </c>
      <c r="E136">
        <v>2.75</v>
      </c>
      <c r="F136">
        <v>4.2099999999999999E-4</v>
      </c>
      <c r="G136">
        <v>0.51279600000000003</v>
      </c>
    </row>
    <row r="137" spans="1:7" x14ac:dyDescent="0.25">
      <c r="A137" t="s">
        <v>273</v>
      </c>
      <c r="B137" t="s">
        <v>274</v>
      </c>
      <c r="C137">
        <v>10.64</v>
      </c>
      <c r="D137">
        <v>9.1199999999999992</v>
      </c>
      <c r="E137">
        <v>2.87</v>
      </c>
      <c r="F137">
        <v>4.8781999999999999E-2</v>
      </c>
      <c r="G137">
        <v>0.61971399999999999</v>
      </c>
    </row>
    <row r="138" spans="1:7" x14ac:dyDescent="0.25">
      <c r="A138" t="s">
        <v>275</v>
      </c>
      <c r="B138" t="s">
        <v>276</v>
      </c>
      <c r="C138">
        <v>12.92</v>
      </c>
      <c r="D138">
        <v>11.35</v>
      </c>
      <c r="E138">
        <v>2.98</v>
      </c>
      <c r="F138">
        <v>4.5989999999999998E-3</v>
      </c>
      <c r="G138">
        <v>0.51279600000000003</v>
      </c>
    </row>
    <row r="139" spans="1:7" x14ac:dyDescent="0.25">
      <c r="A139" t="s">
        <v>277</v>
      </c>
      <c r="B139" t="s">
        <v>278</v>
      </c>
      <c r="C139">
        <v>9.64</v>
      </c>
      <c r="D139">
        <v>7.94</v>
      </c>
      <c r="E139">
        <v>3.26</v>
      </c>
      <c r="F139">
        <v>2.8300000000000001E-3</v>
      </c>
      <c r="G139">
        <v>0.51279600000000003</v>
      </c>
    </row>
    <row r="140" spans="1:7" x14ac:dyDescent="0.25">
      <c r="A140" t="s">
        <v>279</v>
      </c>
      <c r="B140" t="s">
        <v>280</v>
      </c>
      <c r="C140">
        <v>12.33</v>
      </c>
      <c r="D140">
        <v>10.18</v>
      </c>
      <c r="E140">
        <v>4.4400000000000004</v>
      </c>
      <c r="F140">
        <v>1.9248999999999999E-2</v>
      </c>
      <c r="G140">
        <v>0.550562</v>
      </c>
    </row>
  </sheetData>
  <mergeCells count="1">
    <mergeCell ref="A1:G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UP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n, Renzhi</dc:creator>
  <cp:lastModifiedBy>Gao, Yandi</cp:lastModifiedBy>
  <dcterms:created xsi:type="dcterms:W3CDTF">2015-09-17T15:36:58Z</dcterms:created>
  <dcterms:modified xsi:type="dcterms:W3CDTF">2015-09-17T18:21:20Z</dcterms:modified>
</cp:coreProperties>
</file>